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Analysis 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57">
  <si>
    <t xml:space="preserve">Position</t>
  </si>
  <si>
    <t xml:space="preserve">Sample Name</t>
  </si>
  <si>
    <t xml:space="preserve">Gene Name</t>
  </si>
  <si>
    <t xml:space="preserve">Cq   </t>
  </si>
  <si>
    <t xml:space="preserve">Call    </t>
  </si>
  <si>
    <t xml:space="preserve">Excluded </t>
  </si>
  <si>
    <t xml:space="preserve">Sample Type</t>
  </si>
  <si>
    <t xml:space="preserve">Dye         </t>
  </si>
  <si>
    <t xml:space="preserve">A5      </t>
  </si>
  <si>
    <t xml:space="preserve">conntrol</t>
  </si>
  <si>
    <t xml:space="preserve">actin</t>
  </si>
  <si>
    <t xml:space="preserve">Positive</t>
  </si>
  <si>
    <t xml:space="preserve">Unchecked</t>
  </si>
  <si>
    <t xml:space="preserve">Unknown    </t>
  </si>
  <si>
    <t xml:space="preserve">SYBR Green I</t>
  </si>
  <si>
    <t xml:space="preserve">A6      </t>
  </si>
  <si>
    <t xml:space="preserve">MYB114  </t>
  </si>
  <si>
    <t xml:space="preserve">A7      </t>
  </si>
  <si>
    <t xml:space="preserve">bHLH3 </t>
  </si>
  <si>
    <t xml:space="preserve">A8</t>
  </si>
  <si>
    <t xml:space="preserve">MYB114-bHLH3 </t>
  </si>
  <si>
    <t xml:space="preserve">B5      </t>
  </si>
  <si>
    <t xml:space="preserve">B6      </t>
  </si>
  <si>
    <t xml:space="preserve">B7      </t>
  </si>
  <si>
    <t xml:space="preserve">B8</t>
  </si>
  <si>
    <t xml:space="preserve">C5      </t>
  </si>
  <si>
    <t xml:space="preserve">MYB114     </t>
  </si>
  <si>
    <t xml:space="preserve">C6      </t>
  </si>
  <si>
    <t xml:space="preserve">C7      </t>
  </si>
  <si>
    <t xml:space="preserve">D5      </t>
  </si>
  <si>
    <t xml:space="preserve">D6      </t>
  </si>
  <si>
    <t xml:space="preserve">D7      </t>
  </si>
  <si>
    <t xml:space="preserve">E5      </t>
  </si>
  <si>
    <t xml:space="preserve">E6      </t>
  </si>
  <si>
    <t xml:space="preserve">E7      </t>
  </si>
  <si>
    <t xml:space="preserve">F5      </t>
  </si>
  <si>
    <t xml:space="preserve">bHLH3</t>
  </si>
  <si>
    <t xml:space="preserve">F6      </t>
  </si>
  <si>
    <t xml:space="preserve">bHLH3  </t>
  </si>
  <si>
    <t xml:space="preserve">F7      </t>
  </si>
  <si>
    <t xml:space="preserve">G5      </t>
  </si>
  <si>
    <t xml:space="preserve">G6      </t>
  </si>
  <si>
    <t xml:space="preserve">G7      </t>
  </si>
  <si>
    <t xml:space="preserve">H5      </t>
  </si>
  <si>
    <t xml:space="preserve">H6      </t>
  </si>
  <si>
    <t xml:space="preserve">H7      </t>
  </si>
  <si>
    <t xml:space="preserve">gene</t>
  </si>
  <si>
    <t xml:space="preserve">transient overexpression</t>
  </si>
  <si>
    <t xml:space="preserve">CT value </t>
  </si>
  <si>
    <t xml:space="preserve">SD</t>
  </si>
  <si>
    <t xml:space="preserve">Actin</t>
  </si>
  <si>
    <t xml:space="preserve">ΔCT</t>
  </si>
  <si>
    <t xml:space="preserve">ΔΔCT</t>
  </si>
  <si>
    <t xml:space="preserve">relative expression</t>
  </si>
  <si>
    <t xml:space="preserve">MYB114</t>
  </si>
  <si>
    <t xml:space="preserve">Control</t>
  </si>
  <si>
    <t xml:space="preserve">MYB114+bHLH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#,##0.0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27" activeCellId="0" sqref="A27"/>
    </sheetView>
  </sheetViews>
  <sheetFormatPr defaultColWidth="8.99609375" defaultRowHeight="15.3" zeroHeight="false" outlineLevelRow="0" outlineLevelCol="0"/>
  <cols>
    <col collapsed="false" customWidth="false" hidden="false" outlineLevel="0" max="257" min="1" style="1" width="8.99"/>
  </cols>
  <sheetData>
    <row r="1" customFormat="false" ht="15.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.3" hidden="false" customHeight="false" outlineLevel="0" collapsed="false">
      <c r="A2" s="2" t="s">
        <v>8</v>
      </c>
      <c r="B2" s="2" t="s">
        <v>9</v>
      </c>
      <c r="C2" s="2" t="s">
        <v>10</v>
      </c>
      <c r="D2" s="2" t="n">
        <v>20.55</v>
      </c>
      <c r="E2" s="2" t="s">
        <v>11</v>
      </c>
      <c r="F2" s="2" t="s">
        <v>12</v>
      </c>
      <c r="G2" s="2" t="s">
        <v>13</v>
      </c>
      <c r="H2" s="2" t="s">
        <v>14</v>
      </c>
    </row>
    <row r="3" customFormat="false" ht="15.3" hidden="false" customHeight="false" outlineLevel="0" collapsed="false">
      <c r="A3" s="2" t="s">
        <v>15</v>
      </c>
      <c r="B3" s="2" t="s">
        <v>16</v>
      </c>
      <c r="C3" s="2" t="s">
        <v>10</v>
      </c>
      <c r="D3" s="2" t="n">
        <v>20.03</v>
      </c>
      <c r="E3" s="2" t="s">
        <v>11</v>
      </c>
      <c r="F3" s="2" t="s">
        <v>12</v>
      </c>
      <c r="G3" s="2" t="s">
        <v>13</v>
      </c>
      <c r="H3" s="2" t="s">
        <v>14</v>
      </c>
    </row>
    <row r="4" customFormat="false" ht="15.3" hidden="false" customHeight="false" outlineLevel="0" collapsed="false">
      <c r="A4" s="2" t="s">
        <v>17</v>
      </c>
      <c r="B4" s="2" t="s">
        <v>18</v>
      </c>
      <c r="C4" s="2" t="s">
        <v>10</v>
      </c>
      <c r="D4" s="2" t="n">
        <v>21.98</v>
      </c>
      <c r="E4" s="2" t="s">
        <v>11</v>
      </c>
      <c r="F4" s="2" t="s">
        <v>12</v>
      </c>
      <c r="G4" s="2" t="s">
        <v>13</v>
      </c>
      <c r="H4" s="2" t="s">
        <v>14</v>
      </c>
    </row>
    <row r="5" customFormat="false" ht="15.3" hidden="false" customHeight="false" outlineLevel="0" collapsed="false">
      <c r="A5" s="2" t="s">
        <v>19</v>
      </c>
      <c r="B5" s="2" t="s">
        <v>20</v>
      </c>
      <c r="C5" s="2" t="s">
        <v>10</v>
      </c>
      <c r="D5" s="2" t="n">
        <v>20.03</v>
      </c>
      <c r="E5" s="2" t="s">
        <v>11</v>
      </c>
      <c r="F5" s="2" t="s">
        <v>12</v>
      </c>
      <c r="G5" s="2" t="s">
        <v>13</v>
      </c>
      <c r="H5" s="2" t="s">
        <v>14</v>
      </c>
    </row>
    <row r="6" customFormat="false" ht="15.3" hidden="false" customHeight="false" outlineLevel="0" collapsed="false">
      <c r="A6" s="2" t="s">
        <v>21</v>
      </c>
      <c r="B6" s="2" t="s">
        <v>9</v>
      </c>
      <c r="C6" s="2" t="s">
        <v>10</v>
      </c>
      <c r="D6" s="2" t="n">
        <v>20.75</v>
      </c>
      <c r="E6" s="2" t="s">
        <v>11</v>
      </c>
      <c r="F6" s="2" t="s">
        <v>12</v>
      </c>
      <c r="G6" s="2" t="s">
        <v>13</v>
      </c>
      <c r="H6" s="2" t="s">
        <v>14</v>
      </c>
    </row>
    <row r="7" customFormat="false" ht="15.3" hidden="false" customHeight="false" outlineLevel="0" collapsed="false">
      <c r="A7" s="2" t="s">
        <v>22</v>
      </c>
      <c r="B7" s="2" t="s">
        <v>16</v>
      </c>
      <c r="C7" s="2" t="s">
        <v>10</v>
      </c>
      <c r="D7" s="2" t="n">
        <v>22.03</v>
      </c>
      <c r="E7" s="2" t="s">
        <v>11</v>
      </c>
      <c r="F7" s="2" t="s">
        <v>12</v>
      </c>
      <c r="G7" s="2" t="s">
        <v>13</v>
      </c>
      <c r="H7" s="2" t="s">
        <v>14</v>
      </c>
    </row>
    <row r="8" customFormat="false" ht="15.3" hidden="false" customHeight="false" outlineLevel="0" collapsed="false">
      <c r="A8" s="2" t="s">
        <v>23</v>
      </c>
      <c r="B8" s="2" t="s">
        <v>18</v>
      </c>
      <c r="C8" s="2" t="s">
        <v>10</v>
      </c>
      <c r="D8" s="2" t="n">
        <v>22.03</v>
      </c>
      <c r="E8" s="2" t="s">
        <v>11</v>
      </c>
      <c r="F8" s="2" t="s">
        <v>12</v>
      </c>
      <c r="G8" s="2" t="s">
        <v>13</v>
      </c>
      <c r="H8" s="2" t="s">
        <v>14</v>
      </c>
    </row>
    <row r="9" customFormat="false" ht="15.3" hidden="false" customHeight="false" outlineLevel="0" collapsed="false">
      <c r="A9" s="2" t="s">
        <v>24</v>
      </c>
      <c r="B9" s="2" t="s">
        <v>20</v>
      </c>
      <c r="C9" s="2" t="s">
        <v>10</v>
      </c>
      <c r="D9" s="2" t="n">
        <v>20.21</v>
      </c>
      <c r="E9" s="2" t="s">
        <v>11</v>
      </c>
      <c r="F9" s="2" t="s">
        <v>12</v>
      </c>
      <c r="G9" s="2" t="s">
        <v>13</v>
      </c>
      <c r="H9" s="2" t="s">
        <v>14</v>
      </c>
    </row>
    <row r="10" customFormat="false" ht="15.3" hidden="false" customHeight="false" outlineLevel="0" collapsed="false">
      <c r="A10" s="2" t="s">
        <v>25</v>
      </c>
      <c r="B10" s="2" t="s">
        <v>9</v>
      </c>
      <c r="C10" s="2" t="s">
        <v>26</v>
      </c>
      <c r="D10" s="2" t="n">
        <v>20.63</v>
      </c>
      <c r="E10" s="2" t="s">
        <v>11</v>
      </c>
      <c r="F10" s="2" t="s">
        <v>12</v>
      </c>
      <c r="G10" s="2" t="s">
        <v>13</v>
      </c>
      <c r="H10" s="2" t="s">
        <v>14</v>
      </c>
    </row>
    <row r="11" customFormat="false" ht="15.3" hidden="false" customHeight="false" outlineLevel="0" collapsed="false">
      <c r="A11" s="2" t="s">
        <v>27</v>
      </c>
      <c r="B11" s="2" t="s">
        <v>16</v>
      </c>
      <c r="C11" s="2" t="s">
        <v>26</v>
      </c>
      <c r="D11" s="2" t="n">
        <v>20.83</v>
      </c>
      <c r="E11" s="2" t="s">
        <v>11</v>
      </c>
      <c r="F11" s="2" t="s">
        <v>12</v>
      </c>
      <c r="G11" s="2" t="s">
        <v>13</v>
      </c>
      <c r="H11" s="2" t="s">
        <v>14</v>
      </c>
    </row>
    <row r="12" customFormat="false" ht="15.3" hidden="false" customHeight="false" outlineLevel="0" collapsed="false">
      <c r="A12" s="2" t="s">
        <v>28</v>
      </c>
      <c r="B12" s="2" t="s">
        <v>20</v>
      </c>
      <c r="C12" s="2" t="s">
        <v>26</v>
      </c>
      <c r="D12" s="2" t="n">
        <v>19.03</v>
      </c>
      <c r="E12" s="2" t="s">
        <v>11</v>
      </c>
      <c r="F12" s="2" t="s">
        <v>12</v>
      </c>
      <c r="G12" s="2" t="s">
        <v>13</v>
      </c>
      <c r="H12" s="2" t="s">
        <v>14</v>
      </c>
    </row>
    <row r="13" customFormat="false" ht="15.3" hidden="false" customHeight="false" outlineLevel="0" collapsed="false">
      <c r="A13" s="2" t="s">
        <v>29</v>
      </c>
      <c r="B13" s="2" t="s">
        <v>9</v>
      </c>
      <c r="C13" s="2" t="s">
        <v>26</v>
      </c>
      <c r="D13" s="2" t="n">
        <v>20.7</v>
      </c>
      <c r="E13" s="2" t="s">
        <v>11</v>
      </c>
      <c r="F13" s="2" t="s">
        <v>12</v>
      </c>
      <c r="G13" s="2" t="s">
        <v>13</v>
      </c>
      <c r="H13" s="2" t="s">
        <v>14</v>
      </c>
    </row>
    <row r="14" customFormat="false" ht="15.3" hidden="false" customHeight="false" outlineLevel="0" collapsed="false">
      <c r="A14" s="2" t="s">
        <v>30</v>
      </c>
      <c r="B14" s="2" t="s">
        <v>16</v>
      </c>
      <c r="C14" s="2" t="s">
        <v>26</v>
      </c>
      <c r="D14" s="2" t="n">
        <v>21.2</v>
      </c>
      <c r="E14" s="2" t="s">
        <v>11</v>
      </c>
      <c r="F14" s="2" t="s">
        <v>12</v>
      </c>
      <c r="G14" s="2" t="s">
        <v>13</v>
      </c>
      <c r="H14" s="2" t="s">
        <v>14</v>
      </c>
    </row>
    <row r="15" customFormat="false" ht="15.3" hidden="false" customHeight="false" outlineLevel="0" collapsed="false">
      <c r="A15" s="2" t="s">
        <v>31</v>
      </c>
      <c r="B15" s="2" t="s">
        <v>20</v>
      </c>
      <c r="C15" s="2" t="s">
        <v>26</v>
      </c>
      <c r="D15" s="2" t="n">
        <v>18.91</v>
      </c>
      <c r="E15" s="2" t="s">
        <v>11</v>
      </c>
      <c r="F15" s="2" t="s">
        <v>12</v>
      </c>
      <c r="G15" s="2" t="s">
        <v>13</v>
      </c>
      <c r="H15" s="2" t="s">
        <v>14</v>
      </c>
    </row>
    <row r="16" customFormat="false" ht="15.3" hidden="false" customHeight="false" outlineLevel="0" collapsed="false">
      <c r="A16" s="2" t="s">
        <v>32</v>
      </c>
      <c r="B16" s="2" t="s">
        <v>9</v>
      </c>
      <c r="C16" s="2" t="s">
        <v>26</v>
      </c>
      <c r="D16" s="2" t="n">
        <v>20.67</v>
      </c>
      <c r="E16" s="2" t="s">
        <v>11</v>
      </c>
      <c r="F16" s="2" t="s">
        <v>12</v>
      </c>
      <c r="G16" s="2" t="s">
        <v>13</v>
      </c>
      <c r="H16" s="2" t="s">
        <v>14</v>
      </c>
    </row>
    <row r="17" customFormat="false" ht="15.3" hidden="false" customHeight="false" outlineLevel="0" collapsed="false">
      <c r="A17" s="2" t="s">
        <v>33</v>
      </c>
      <c r="B17" s="2" t="s">
        <v>16</v>
      </c>
      <c r="C17" s="2" t="s">
        <v>26</v>
      </c>
      <c r="D17" s="2" t="n">
        <v>21.03</v>
      </c>
      <c r="E17" s="2" t="s">
        <v>11</v>
      </c>
      <c r="F17" s="2" t="s">
        <v>12</v>
      </c>
      <c r="G17" s="2" t="s">
        <v>13</v>
      </c>
      <c r="H17" s="2" t="s">
        <v>14</v>
      </c>
    </row>
    <row r="18" customFormat="false" ht="15.3" hidden="false" customHeight="false" outlineLevel="0" collapsed="false">
      <c r="A18" s="2" t="s">
        <v>34</v>
      </c>
      <c r="B18" s="2" t="s">
        <v>20</v>
      </c>
      <c r="C18" s="2" t="s">
        <v>26</v>
      </c>
      <c r="D18" s="2" t="n">
        <v>19.11</v>
      </c>
      <c r="E18" s="2" t="s">
        <v>11</v>
      </c>
      <c r="F18" s="2" t="s">
        <v>12</v>
      </c>
      <c r="G18" s="2" t="s">
        <v>13</v>
      </c>
      <c r="H18" s="2" t="s">
        <v>14</v>
      </c>
    </row>
    <row r="19" customFormat="false" ht="15.3" hidden="false" customHeight="false" outlineLevel="0" collapsed="false">
      <c r="A19" s="2" t="s">
        <v>35</v>
      </c>
      <c r="B19" s="2" t="s">
        <v>9</v>
      </c>
      <c r="C19" s="2" t="s">
        <v>36</v>
      </c>
      <c r="D19" s="2" t="n">
        <v>20.41</v>
      </c>
      <c r="E19" s="2" t="s">
        <v>11</v>
      </c>
      <c r="F19" s="2" t="s">
        <v>12</v>
      </c>
      <c r="G19" s="2" t="s">
        <v>13</v>
      </c>
      <c r="H19" s="2" t="s">
        <v>14</v>
      </c>
    </row>
    <row r="20" customFormat="false" ht="15.3" hidden="false" customHeight="false" outlineLevel="0" collapsed="false">
      <c r="A20" s="2" t="s">
        <v>37</v>
      </c>
      <c r="B20" s="2" t="s">
        <v>38</v>
      </c>
      <c r="C20" s="2" t="s">
        <v>36</v>
      </c>
      <c r="D20" s="2" t="n">
        <v>20.96</v>
      </c>
      <c r="E20" s="2" t="s">
        <v>11</v>
      </c>
      <c r="F20" s="2" t="s">
        <v>12</v>
      </c>
      <c r="G20" s="2" t="s">
        <v>13</v>
      </c>
      <c r="H20" s="2" t="s">
        <v>14</v>
      </c>
    </row>
    <row r="21" customFormat="false" ht="15.3" hidden="false" customHeight="false" outlineLevel="0" collapsed="false">
      <c r="A21" s="2" t="s">
        <v>39</v>
      </c>
      <c r="B21" s="2" t="s">
        <v>20</v>
      </c>
      <c r="C21" s="2" t="s">
        <v>36</v>
      </c>
      <c r="D21" s="2" t="n">
        <v>19.03</v>
      </c>
      <c r="E21" s="2" t="s">
        <v>11</v>
      </c>
      <c r="F21" s="2" t="s">
        <v>12</v>
      </c>
      <c r="G21" s="2" t="s">
        <v>13</v>
      </c>
      <c r="H21" s="2" t="s">
        <v>14</v>
      </c>
    </row>
    <row r="22" customFormat="false" ht="15.3" hidden="false" customHeight="false" outlineLevel="0" collapsed="false">
      <c r="A22" s="2" t="s">
        <v>40</v>
      </c>
      <c r="B22" s="2" t="s">
        <v>9</v>
      </c>
      <c r="C22" s="2" t="s">
        <v>36</v>
      </c>
      <c r="D22" s="2" t="n">
        <v>20.57</v>
      </c>
      <c r="E22" s="2" t="s">
        <v>11</v>
      </c>
      <c r="F22" s="2" t="s">
        <v>12</v>
      </c>
      <c r="G22" s="2" t="s">
        <v>13</v>
      </c>
      <c r="H22" s="2" t="s">
        <v>14</v>
      </c>
    </row>
    <row r="23" customFormat="false" ht="15.3" hidden="false" customHeight="false" outlineLevel="0" collapsed="false">
      <c r="A23" s="2" t="s">
        <v>41</v>
      </c>
      <c r="B23" s="2" t="s">
        <v>38</v>
      </c>
      <c r="C23" s="2" t="s">
        <v>36</v>
      </c>
      <c r="D23" s="2" t="n">
        <v>21</v>
      </c>
      <c r="E23" s="2" t="s">
        <v>11</v>
      </c>
      <c r="F23" s="2" t="s">
        <v>12</v>
      </c>
      <c r="G23" s="2" t="s">
        <v>13</v>
      </c>
      <c r="H23" s="2" t="s">
        <v>14</v>
      </c>
    </row>
    <row r="24" customFormat="false" ht="15.3" hidden="false" customHeight="false" outlineLevel="0" collapsed="false">
      <c r="A24" s="2" t="s">
        <v>42</v>
      </c>
      <c r="B24" s="2" t="s">
        <v>20</v>
      </c>
      <c r="C24" s="2" t="s">
        <v>36</v>
      </c>
      <c r="D24" s="2" t="n">
        <v>18.86</v>
      </c>
      <c r="E24" s="2" t="s">
        <v>11</v>
      </c>
      <c r="F24" s="2" t="s">
        <v>12</v>
      </c>
      <c r="G24" s="2" t="s">
        <v>13</v>
      </c>
      <c r="H24" s="2" t="s">
        <v>14</v>
      </c>
    </row>
    <row r="25" customFormat="false" ht="15.3" hidden="false" customHeight="false" outlineLevel="0" collapsed="false">
      <c r="A25" s="2" t="s">
        <v>43</v>
      </c>
      <c r="B25" s="2" t="s">
        <v>9</v>
      </c>
      <c r="C25" s="2" t="s">
        <v>36</v>
      </c>
      <c r="D25" s="2" t="n">
        <v>20.71</v>
      </c>
      <c r="E25" s="2" t="s">
        <v>11</v>
      </c>
      <c r="F25" s="2" t="s">
        <v>12</v>
      </c>
      <c r="G25" s="2" t="s">
        <v>13</v>
      </c>
      <c r="H25" s="2" t="s">
        <v>14</v>
      </c>
    </row>
    <row r="26" customFormat="false" ht="15.3" hidden="false" customHeight="false" outlineLevel="0" collapsed="false">
      <c r="A26" s="2" t="s">
        <v>44</v>
      </c>
      <c r="B26" s="2" t="s">
        <v>38</v>
      </c>
      <c r="C26" s="2" t="s">
        <v>36</v>
      </c>
      <c r="D26" s="2" t="n">
        <v>20.87</v>
      </c>
      <c r="E26" s="2" t="s">
        <v>11</v>
      </c>
      <c r="F26" s="2" t="s">
        <v>12</v>
      </c>
      <c r="G26" s="2" t="s">
        <v>13</v>
      </c>
      <c r="H26" s="2" t="s">
        <v>14</v>
      </c>
    </row>
    <row r="27" customFormat="false" ht="15.3" hidden="false" customHeight="false" outlineLevel="0" collapsed="false">
      <c r="A27" s="2" t="s">
        <v>45</v>
      </c>
      <c r="B27" s="2" t="s">
        <v>20</v>
      </c>
      <c r="C27" s="2" t="s">
        <v>36</v>
      </c>
      <c r="D27" s="2" t="n">
        <v>18.65</v>
      </c>
      <c r="E27" s="2" t="s">
        <v>11</v>
      </c>
      <c r="F27" s="2" t="s">
        <v>12</v>
      </c>
      <c r="G27" s="2" t="s">
        <v>13</v>
      </c>
      <c r="H27" s="2" t="s">
        <v>14</v>
      </c>
    </row>
    <row r="28" customFormat="false" ht="15.3" hidden="false" customHeight="false" outlineLevel="0" collapsed="false">
      <c r="A28" s="3"/>
      <c r="B28" s="3"/>
      <c r="C28" s="3"/>
      <c r="D28" s="3"/>
      <c r="E28" s="3"/>
      <c r="F28" s="3"/>
      <c r="G28" s="3"/>
      <c r="H28" s="3"/>
    </row>
    <row r="29" customFormat="false" ht="15.3" hidden="false" customHeight="false" outlineLevel="0" collapsed="false">
      <c r="A29" s="3"/>
      <c r="B29" s="3"/>
      <c r="C29" s="3"/>
      <c r="D29" s="3"/>
      <c r="E29" s="3"/>
      <c r="F29" s="3"/>
      <c r="G29" s="3"/>
      <c r="H29" s="3"/>
    </row>
    <row r="30" customFormat="false" ht="15.3" hidden="false" customHeight="false" outlineLevel="0" collapsed="false">
      <c r="A30" s="3"/>
      <c r="B30" s="3"/>
      <c r="C30" s="3"/>
      <c r="D30" s="3"/>
      <c r="E30" s="3"/>
      <c r="F30" s="3"/>
      <c r="G30" s="3"/>
      <c r="H30" s="3"/>
    </row>
    <row r="31" customFormat="false" ht="15.3" hidden="false" customHeight="false" outlineLevel="0" collapsed="false">
      <c r="A31" s="3"/>
      <c r="B31" s="3"/>
      <c r="C31" s="3"/>
      <c r="D31" s="3"/>
      <c r="E31" s="3"/>
      <c r="F31" s="3"/>
      <c r="G31" s="3"/>
      <c r="H31" s="3"/>
    </row>
    <row r="32" customFormat="false" ht="15.3" hidden="false" customHeight="false" outlineLevel="0" collapsed="false">
      <c r="A32" s="3"/>
      <c r="B32" s="3"/>
      <c r="C32" s="3"/>
      <c r="D32" s="3"/>
      <c r="E32" s="3"/>
      <c r="F32" s="3"/>
      <c r="G32" s="3"/>
      <c r="H32" s="3"/>
    </row>
    <row r="33" customFormat="false" ht="15.3" hidden="false" customHeight="false" outlineLevel="0" collapsed="false">
      <c r="A33" s="3"/>
      <c r="B33" s="3"/>
      <c r="C33" s="3"/>
      <c r="D33" s="3"/>
      <c r="E33" s="3"/>
      <c r="F33" s="3"/>
      <c r="G33" s="3"/>
      <c r="H33" s="3"/>
    </row>
    <row r="34" customFormat="false" ht="15.3" hidden="false" customHeight="false" outlineLevel="0" collapsed="false">
      <c r="A34" s="3"/>
      <c r="B34" s="3"/>
      <c r="C34" s="3"/>
      <c r="D34" s="3"/>
      <c r="E34" s="3"/>
      <c r="F34" s="3"/>
      <c r="G34" s="3"/>
      <c r="H34" s="3"/>
    </row>
    <row r="35" customFormat="false" ht="15.3" hidden="false" customHeight="false" outlineLevel="0" collapsed="false">
      <c r="A35" s="3"/>
      <c r="B35" s="3"/>
      <c r="C35" s="3"/>
      <c r="D35" s="3"/>
      <c r="E35" s="3"/>
      <c r="F35" s="3"/>
      <c r="G35" s="3"/>
      <c r="H35" s="3"/>
    </row>
    <row r="36" customFormat="false" ht="15.3" hidden="false" customHeight="false" outlineLevel="0" collapsed="false">
      <c r="A36" s="3"/>
      <c r="B36" s="3"/>
      <c r="C36" s="3"/>
      <c r="D36" s="3"/>
      <c r="E36" s="3"/>
      <c r="F36" s="3"/>
      <c r="G36" s="3"/>
      <c r="H36" s="3"/>
    </row>
    <row r="37" customFormat="false" ht="15.3" hidden="false" customHeight="false" outlineLevel="0" collapsed="false">
      <c r="A37" s="3"/>
      <c r="B37" s="3"/>
      <c r="C37" s="3"/>
      <c r="D37" s="3"/>
      <c r="E37" s="3"/>
      <c r="F37" s="3"/>
      <c r="G37" s="3"/>
      <c r="H3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5.3" zeroHeight="false" outlineLevelRow="0" outlineLevelCol="0"/>
  <sheetData>
    <row r="1" customFormat="false" ht="15.3" hidden="false" customHeight="false" outlineLevel="0" collapsed="false">
      <c r="A1" s="4" t="s">
        <v>46</v>
      </c>
      <c r="B1" s="4" t="s">
        <v>47</v>
      </c>
      <c r="C1" s="4" t="s">
        <v>48</v>
      </c>
      <c r="D1" s="4" t="s">
        <v>49</v>
      </c>
      <c r="E1" s="4" t="s">
        <v>50</v>
      </c>
      <c r="F1" s="4" t="s">
        <v>48</v>
      </c>
      <c r="G1" s="4" t="s">
        <v>49</v>
      </c>
      <c r="H1" s="5" t="s">
        <v>51</v>
      </c>
      <c r="I1" s="5" t="s">
        <v>51</v>
      </c>
      <c r="J1" s="5" t="s">
        <v>52</v>
      </c>
      <c r="K1" s="5" t="s">
        <v>53</v>
      </c>
      <c r="L1" s="5" t="s">
        <v>53</v>
      </c>
      <c r="M1" s="5" t="s">
        <v>49</v>
      </c>
    </row>
    <row r="2" customFormat="false" ht="15.3" hidden="false" customHeight="false" outlineLevel="0" collapsed="false">
      <c r="A2" s="6" t="s">
        <v>54</v>
      </c>
      <c r="B2" s="7" t="s">
        <v>55</v>
      </c>
      <c r="C2" s="2" t="n">
        <v>20.63</v>
      </c>
      <c r="D2" s="5" t="n">
        <f aca="false">STDEV(C2:C4)</f>
        <v>0.0351188458428427</v>
      </c>
      <c r="E2" s="7" t="s">
        <v>55</v>
      </c>
      <c r="F2" s="2" t="n">
        <v>20.55</v>
      </c>
      <c r="G2" s="4" t="n">
        <f aca="false">STDEV(F2:F4)</f>
        <v>0.0999999999999996</v>
      </c>
      <c r="H2" s="5" t="n">
        <f aca="false">C2-F2</f>
        <v>0.0799999999999983</v>
      </c>
      <c r="I2" s="5" t="n">
        <f aca="false">AVERAGE(H2:H4)</f>
        <v>0.0166666666666669</v>
      </c>
      <c r="J2" s="5" t="n">
        <f aca="false">H2-I2</f>
        <v>0.0633333333333314</v>
      </c>
      <c r="K2" s="5" t="n">
        <f aca="false">POWER(2,-J2)</f>
        <v>0.957050307073903</v>
      </c>
      <c r="L2" s="5" t="n">
        <f aca="false">AVERAGE(K2:K4)</f>
        <v>1.00067886880718</v>
      </c>
      <c r="M2" s="5" t="n">
        <f aca="false">STDEV(K2:K4)</f>
        <v>0.0451959823238139</v>
      </c>
    </row>
    <row r="3" customFormat="false" ht="15.3" hidden="false" customHeight="false" outlineLevel="0" collapsed="false">
      <c r="A3" s="6"/>
      <c r="B3" s="7"/>
      <c r="C3" s="2" t="n">
        <v>20.7</v>
      </c>
      <c r="D3" s="5"/>
      <c r="E3" s="7"/>
      <c r="F3" s="2" t="n">
        <v>20.75</v>
      </c>
      <c r="G3" s="4"/>
      <c r="H3" s="5" t="n">
        <f aca="false">C3-F3</f>
        <v>-0.0500000000000007</v>
      </c>
      <c r="I3" s="5" t="n">
        <f aca="false">I2</f>
        <v>0.0166666666666669</v>
      </c>
      <c r="J3" s="5" t="n">
        <f aca="false">H3-I3</f>
        <v>-0.0666666666666676</v>
      </c>
      <c r="K3" s="5" t="n">
        <f aca="false">POWER(2,-J3)</f>
        <v>1.04729412282063</v>
      </c>
      <c r="L3" s="5"/>
      <c r="M3" s="5"/>
    </row>
    <row r="4" customFormat="false" ht="15.3" hidden="false" customHeight="false" outlineLevel="0" collapsed="false">
      <c r="A4" s="6"/>
      <c r="B4" s="7"/>
      <c r="C4" s="2" t="n">
        <v>20.67</v>
      </c>
      <c r="D4" s="5"/>
      <c r="E4" s="7"/>
      <c r="F4" s="8" t="n">
        <f aca="false">AVERAGE(F2:F3)</f>
        <v>20.65</v>
      </c>
      <c r="G4" s="4"/>
      <c r="H4" s="5" t="n">
        <f aca="false">C4-F4</f>
        <v>0.0200000000000031</v>
      </c>
      <c r="I4" s="5" t="n">
        <f aca="false">I3</f>
        <v>0.0166666666666669</v>
      </c>
      <c r="J4" s="5" t="n">
        <f aca="false">H4-I4</f>
        <v>0.00333333333333622</v>
      </c>
      <c r="K4" s="5" t="n">
        <f aca="false">POWER(2,-J4)</f>
        <v>0.997692176527021</v>
      </c>
      <c r="L4" s="5"/>
      <c r="M4" s="5"/>
    </row>
    <row r="5" customFormat="false" ht="15.3" hidden="false" customHeight="false" outlineLevel="0" collapsed="false">
      <c r="A5" s="6"/>
      <c r="B5" s="9" t="s">
        <v>54</v>
      </c>
      <c r="C5" s="2" t="n">
        <v>20.83</v>
      </c>
      <c r="D5" s="5" t="n">
        <f aca="false">STDEV(C5:C7)</f>
        <v>0.185202591774522</v>
      </c>
      <c r="E5" s="9" t="s">
        <v>36</v>
      </c>
      <c r="F5" s="2" t="n">
        <v>21.98</v>
      </c>
      <c r="G5" s="4" t="n">
        <f aca="false">STDEV(F5:F7)</f>
        <v>0.0250000000000004</v>
      </c>
      <c r="H5" s="5" t="n">
        <f aca="false">C5-F5</f>
        <v>-1.15</v>
      </c>
      <c r="I5" s="5" t="n">
        <f aca="false">I4</f>
        <v>0.0166666666666669</v>
      </c>
      <c r="J5" s="5" t="n">
        <f aca="false">H5-I5</f>
        <v>-1.16666666666667</v>
      </c>
      <c r="K5" s="5" t="n">
        <f aca="false">POWER(2,-J5)</f>
        <v>2.24492409661875</v>
      </c>
      <c r="L5" s="5" t="n">
        <f aca="false">AVERAGE(K5:K7)</f>
        <v>2.01058200517674</v>
      </c>
      <c r="M5" s="5" t="n">
        <f aca="false">STDEV(K5:K7)</f>
        <v>0.224110342252422</v>
      </c>
    </row>
    <row r="6" customFormat="false" ht="15.3" hidden="false" customHeight="false" outlineLevel="0" collapsed="false">
      <c r="A6" s="6"/>
      <c r="B6" s="10"/>
      <c r="C6" s="2" t="n">
        <v>21.2</v>
      </c>
      <c r="D6" s="5"/>
      <c r="E6" s="10"/>
      <c r="F6" s="2" t="n">
        <v>22.03</v>
      </c>
      <c r="G6" s="4"/>
      <c r="H6" s="5" t="n">
        <f aca="false">C6-F6</f>
        <v>-0.830000000000002</v>
      </c>
      <c r="I6" s="5" t="n">
        <f aca="false">I5</f>
        <v>0.0166666666666669</v>
      </c>
      <c r="J6" s="5" t="n">
        <f aca="false">H6-I6</f>
        <v>-0.846666666666669</v>
      </c>
      <c r="K6" s="5" t="n">
        <f aca="false">POWER(2,-J6)</f>
        <v>1.79834107127637</v>
      </c>
      <c r="L6" s="5"/>
      <c r="M6" s="5"/>
    </row>
    <row r="7" customFormat="false" ht="15.3" hidden="false" customHeight="false" outlineLevel="0" collapsed="false">
      <c r="A7" s="6"/>
      <c r="B7" s="11"/>
      <c r="C7" s="2" t="n">
        <v>21.03</v>
      </c>
      <c r="D7" s="5"/>
      <c r="E7" s="11"/>
      <c r="F7" s="8" t="n">
        <f aca="false">AVERAGE(F5:F6)</f>
        <v>22.005</v>
      </c>
      <c r="G7" s="4"/>
      <c r="H7" s="5" t="n">
        <f aca="false">C7-F7</f>
        <v>-0.975000000000001</v>
      </c>
      <c r="I7" s="5" t="n">
        <f aca="false">I6</f>
        <v>0.0166666666666669</v>
      </c>
      <c r="J7" s="5" t="n">
        <f aca="false">H7-I7</f>
        <v>-0.991666666666668</v>
      </c>
      <c r="K7" s="5" t="n">
        <f aca="false">POWER(2,-J7)</f>
        <v>1.9884808476351</v>
      </c>
      <c r="L7" s="5"/>
      <c r="M7" s="5"/>
    </row>
    <row r="8" customFormat="false" ht="15.3" hidden="false" customHeight="false" outlineLevel="0" collapsed="false">
      <c r="A8" s="6"/>
      <c r="B8" s="9" t="s">
        <v>56</v>
      </c>
      <c r="C8" s="2" t="n">
        <v>19.03</v>
      </c>
      <c r="D8" s="5" t="n">
        <f aca="false">STDEV(C8:C10)</f>
        <v>0.100664459136943</v>
      </c>
      <c r="E8" s="9" t="s">
        <v>56</v>
      </c>
      <c r="F8" s="2" t="n">
        <v>20.03</v>
      </c>
      <c r="G8" s="4" t="n">
        <f aca="false">STDEV(F8:F10)</f>
        <v>0.0899999999999999</v>
      </c>
      <c r="H8" s="5" t="n">
        <f aca="false">C8-F8</f>
        <v>-1</v>
      </c>
      <c r="I8" s="5" t="n">
        <f aca="false">I7</f>
        <v>0.0166666666666669</v>
      </c>
      <c r="J8" s="5" t="n">
        <f aca="false">H8-I8</f>
        <v>-1.01666666666667</v>
      </c>
      <c r="K8" s="5" t="n">
        <f aca="false">POWER(2,-J8)</f>
        <v>2.02323888060385</v>
      </c>
      <c r="L8" s="5" t="n">
        <f aca="false">AVERAGE(K8:K10)</f>
        <v>2.18381658174536</v>
      </c>
      <c r="M8" s="5" t="n">
        <f aca="false">STDEV(K8:K10)</f>
        <v>0.266034456267493</v>
      </c>
    </row>
    <row r="9" customFormat="false" ht="15.3" hidden="false" customHeight="false" outlineLevel="0" collapsed="false">
      <c r="A9" s="6"/>
      <c r="B9" s="10"/>
      <c r="C9" s="2" t="n">
        <v>18.91</v>
      </c>
      <c r="D9" s="5"/>
      <c r="E9" s="10"/>
      <c r="F9" s="2" t="n">
        <v>20.21</v>
      </c>
      <c r="G9" s="4"/>
      <c r="H9" s="5" t="n">
        <f aca="false">C9-F9</f>
        <v>-1.3</v>
      </c>
      <c r="I9" s="5" t="n">
        <f aca="false">I8</f>
        <v>0.0166666666666669</v>
      </c>
      <c r="J9" s="5" t="n">
        <f aca="false">H9-I9</f>
        <v>-1.31666666666667</v>
      </c>
      <c r="K9" s="5" t="n">
        <f aca="false">POWER(2,-J9)</f>
        <v>2.49089924471765</v>
      </c>
      <c r="L9" s="5"/>
      <c r="M9" s="5"/>
    </row>
    <row r="10" customFormat="false" ht="15.3" hidden="false" customHeight="false" outlineLevel="0" collapsed="false">
      <c r="A10" s="6"/>
      <c r="B10" s="11"/>
      <c r="C10" s="2" t="n">
        <v>19.11</v>
      </c>
      <c r="D10" s="5"/>
      <c r="E10" s="11"/>
      <c r="F10" s="2" t="n">
        <f aca="false">AVERAGE(F8:F9)</f>
        <v>20.12</v>
      </c>
      <c r="G10" s="4"/>
      <c r="H10" s="5" t="n">
        <f aca="false">C10-F10</f>
        <v>-1.01</v>
      </c>
      <c r="I10" s="5" t="n">
        <f aca="false">I9</f>
        <v>0.0166666666666669</v>
      </c>
      <c r="J10" s="5" t="n">
        <f aca="false">H10-I10</f>
        <v>-1.02666666666667</v>
      </c>
      <c r="K10" s="5" t="n">
        <f aca="false">POWER(2,-J10)</f>
        <v>2.03731161991459</v>
      </c>
      <c r="L10" s="5"/>
      <c r="M10" s="5"/>
    </row>
    <row r="11" customFormat="false" ht="15.3" hidden="false" customHeight="false" outlineLevel="0" collapsed="false">
      <c r="A11" s="6" t="s">
        <v>36</v>
      </c>
      <c r="B11" s="7" t="s">
        <v>55</v>
      </c>
      <c r="C11" s="2" t="n">
        <v>20.41</v>
      </c>
      <c r="D11" s="5" t="n">
        <f aca="false">STDEV(C11:C13)</f>
        <v>0.150111069989303</v>
      </c>
      <c r="E11" s="7" t="s">
        <v>55</v>
      </c>
      <c r="F11" s="2" t="n">
        <v>20.55</v>
      </c>
      <c r="G11" s="4" t="n">
        <f aca="false">STDEV(F11:F13)</f>
        <v>0.0999999999999996</v>
      </c>
      <c r="H11" s="5" t="n">
        <f aca="false">C11-F11</f>
        <v>-0.140000000000001</v>
      </c>
      <c r="I11" s="5" t="n">
        <f aca="false">AVERAGE(H11:H13)</f>
        <v>-0.086666666666666</v>
      </c>
      <c r="J11" s="5" t="n">
        <f aca="false">H11-I11</f>
        <v>-0.0533333333333346</v>
      </c>
      <c r="K11" s="5" t="n">
        <f aca="false">POWER(2,-J11)</f>
        <v>1.03765965915975</v>
      </c>
      <c r="L11" s="5" t="n">
        <f aca="false">AVERAGE(K11:K13)</f>
        <v>1.00260903429876</v>
      </c>
      <c r="M11" s="5" t="n">
        <f aca="false">STDEV(K11:K13)</f>
        <v>0.0872022386504516</v>
      </c>
    </row>
    <row r="12" customFormat="false" ht="15.3" hidden="false" customHeight="false" outlineLevel="0" collapsed="false">
      <c r="A12" s="6"/>
      <c r="B12" s="7"/>
      <c r="C12" s="2" t="n">
        <v>20.57</v>
      </c>
      <c r="D12" s="5"/>
      <c r="E12" s="7"/>
      <c r="F12" s="2" t="n">
        <v>20.75</v>
      </c>
      <c r="G12" s="4"/>
      <c r="H12" s="5" t="n">
        <f aca="false">C12-F12</f>
        <v>-0.18</v>
      </c>
      <c r="I12" s="5" t="n">
        <f aca="false">I11</f>
        <v>-0.086666666666666</v>
      </c>
      <c r="J12" s="5" t="n">
        <f aca="false">H12-I12</f>
        <v>-0.0933333333333337</v>
      </c>
      <c r="K12" s="5" t="n">
        <f aca="false">POWER(2,-J12)</f>
        <v>1.06683224294536</v>
      </c>
      <c r="L12" s="5"/>
      <c r="M12" s="5"/>
    </row>
    <row r="13" customFormat="false" ht="15.3" hidden="false" customHeight="false" outlineLevel="0" collapsed="false">
      <c r="A13" s="6"/>
      <c r="B13" s="7"/>
      <c r="C13" s="2" t="n">
        <v>20.71</v>
      </c>
      <c r="D13" s="5"/>
      <c r="E13" s="7"/>
      <c r="F13" s="8" t="n">
        <f aca="false">AVERAGE(F11:F12)</f>
        <v>20.65</v>
      </c>
      <c r="G13" s="4"/>
      <c r="H13" s="5" t="n">
        <f aca="false">C13-F13</f>
        <v>0.0600000000000023</v>
      </c>
      <c r="I13" s="5" t="n">
        <f aca="false">I12</f>
        <v>-0.086666666666666</v>
      </c>
      <c r="J13" s="5" t="n">
        <f aca="false">H13-I13</f>
        <v>0.146666666666668</v>
      </c>
      <c r="K13" s="5" t="n">
        <f aca="false">POWER(2,-J13)</f>
        <v>0.903335200791181</v>
      </c>
      <c r="L13" s="5"/>
      <c r="M13" s="5"/>
    </row>
    <row r="14" customFormat="false" ht="15.3" hidden="false" customHeight="false" outlineLevel="0" collapsed="false">
      <c r="A14" s="6"/>
      <c r="B14" s="9" t="s">
        <v>36</v>
      </c>
      <c r="C14" s="2" t="n">
        <v>20.96</v>
      </c>
      <c r="D14" s="5" t="n">
        <f aca="false">STDEV(C14:C16)</f>
        <v>0.0665832811847935</v>
      </c>
      <c r="E14" s="9" t="s">
        <v>36</v>
      </c>
      <c r="F14" s="2" t="n">
        <v>21.98</v>
      </c>
      <c r="G14" s="4" t="n">
        <f aca="false">STDEV(F14:F16)</f>
        <v>0.0250000000000004</v>
      </c>
      <c r="H14" s="5" t="n">
        <f aca="false">C14-F14</f>
        <v>-1.02</v>
      </c>
      <c r="I14" s="5" t="n">
        <f aca="false">I13</f>
        <v>-0.086666666666666</v>
      </c>
      <c r="J14" s="5" t="n">
        <f aca="false">H14-I14</f>
        <v>-0.933333333333334</v>
      </c>
      <c r="K14" s="5" t="n">
        <f aca="false">POWER(2,-J14)</f>
        <v>1.90968320782083</v>
      </c>
      <c r="L14" s="5" t="n">
        <f aca="false">AVERAGE(K14:K16)</f>
        <v>1.96692952390534</v>
      </c>
      <c r="M14" s="5" t="n">
        <f aca="false">STDEV(K14:K16)</f>
        <v>0.0879014600956046</v>
      </c>
    </row>
    <row r="15" customFormat="false" ht="15.3" hidden="false" customHeight="false" outlineLevel="0" collapsed="false">
      <c r="A15" s="6"/>
      <c r="B15" s="10"/>
      <c r="C15" s="2" t="n">
        <v>21</v>
      </c>
      <c r="D15" s="5"/>
      <c r="E15" s="10"/>
      <c r="F15" s="2" t="n">
        <v>22.03</v>
      </c>
      <c r="G15" s="4"/>
      <c r="H15" s="5" t="n">
        <f aca="false">C15-F15</f>
        <v>-1.03</v>
      </c>
      <c r="I15" s="5" t="n">
        <f aca="false">I14</f>
        <v>-0.086666666666666</v>
      </c>
      <c r="J15" s="5" t="n">
        <f aca="false">H15-I15</f>
        <v>-0.943333333333335</v>
      </c>
      <c r="K15" s="5" t="n">
        <f aca="false">POWER(2,-J15)</f>
        <v>1.92296610496531</v>
      </c>
      <c r="L15" s="5"/>
      <c r="M15" s="5"/>
    </row>
    <row r="16" customFormat="false" ht="15.3" hidden="false" customHeight="false" outlineLevel="0" collapsed="false">
      <c r="A16" s="6"/>
      <c r="B16" s="11"/>
      <c r="C16" s="2" t="n">
        <v>20.87</v>
      </c>
      <c r="D16" s="5"/>
      <c r="E16" s="11"/>
      <c r="F16" s="8" t="n">
        <f aca="false">AVERAGE(F14:F15)</f>
        <v>22.005</v>
      </c>
      <c r="G16" s="4"/>
      <c r="H16" s="5" t="n">
        <f aca="false">C16-F16</f>
        <v>-1.135</v>
      </c>
      <c r="I16" s="5" t="n">
        <f aca="false">I15</f>
        <v>-0.086666666666666</v>
      </c>
      <c r="J16" s="5" t="n">
        <f aca="false">H16-I16</f>
        <v>-1.04833333333334</v>
      </c>
      <c r="K16" s="5" t="n">
        <f aca="false">POWER(2,-J16)</f>
        <v>2.06813925892986</v>
      </c>
      <c r="L16" s="5"/>
      <c r="M16" s="5"/>
    </row>
    <row r="17" customFormat="false" ht="15.3" hidden="false" customHeight="false" outlineLevel="0" collapsed="false">
      <c r="A17" s="6"/>
      <c r="B17" s="9" t="s">
        <v>56</v>
      </c>
      <c r="C17" s="2" t="n">
        <v>19.03</v>
      </c>
      <c r="D17" s="5" t="n">
        <f aca="false">STDEV(C17:C19)</f>
        <v>0.190350553803591</v>
      </c>
      <c r="E17" s="9" t="s">
        <v>56</v>
      </c>
      <c r="F17" s="2" t="n">
        <v>20.03</v>
      </c>
      <c r="G17" s="4" t="n">
        <f aca="false">STDEV(F17:F19)</f>
        <v>0.0899999999999999</v>
      </c>
      <c r="H17" s="5" t="n">
        <f aca="false">C17-F17</f>
        <v>-1</v>
      </c>
      <c r="I17" s="5" t="n">
        <f aca="false">I16</f>
        <v>-0.086666666666666</v>
      </c>
      <c r="J17" s="5" t="n">
        <f aca="false">H17-I17</f>
        <v>-0.913333333333334</v>
      </c>
      <c r="K17" s="5" t="n">
        <f aca="false">POWER(2,-J17)</f>
        <v>1.88339203477469</v>
      </c>
      <c r="L17" s="5" t="n">
        <f aca="false">AVERAGE(K17:K19)</f>
        <v>2.29753116921212</v>
      </c>
      <c r="M17" s="5" t="n">
        <f aca="false">STDEV(K17:K19)</f>
        <v>0.373458077354741</v>
      </c>
    </row>
    <row r="18" customFormat="false" ht="15.3" hidden="false" customHeight="false" outlineLevel="0" collapsed="false">
      <c r="A18" s="6"/>
      <c r="B18" s="10"/>
      <c r="C18" s="2" t="n">
        <v>18.86</v>
      </c>
      <c r="D18" s="5"/>
      <c r="E18" s="10"/>
      <c r="F18" s="2" t="n">
        <v>20.21</v>
      </c>
      <c r="G18" s="4"/>
      <c r="H18" s="5" t="n">
        <f aca="false">C18-F18</f>
        <v>-1.35</v>
      </c>
      <c r="I18" s="5" t="n">
        <f aca="false">I17</f>
        <v>-0.086666666666666</v>
      </c>
      <c r="J18" s="5" t="n">
        <f aca="false">H18-I18</f>
        <v>-1.26333333333334</v>
      </c>
      <c r="K18" s="5" t="n">
        <f aca="false">POWER(2,-J18)</f>
        <v>2.40049733333054</v>
      </c>
      <c r="L18" s="5"/>
      <c r="M18" s="5"/>
    </row>
    <row r="19" customFormat="false" ht="15.3" hidden="false" customHeight="false" outlineLevel="0" collapsed="false">
      <c r="A19" s="6"/>
      <c r="B19" s="11"/>
      <c r="C19" s="2" t="n">
        <v>18.65</v>
      </c>
      <c r="D19" s="5"/>
      <c r="E19" s="11"/>
      <c r="F19" s="2" t="n">
        <f aca="false">AVERAGE(F17:F18)</f>
        <v>20.12</v>
      </c>
      <c r="G19" s="4"/>
      <c r="H19" s="5" t="n">
        <f aca="false">C19-F19</f>
        <v>-1.47</v>
      </c>
      <c r="I19" s="5" t="n">
        <f aca="false">I18</f>
        <v>-0.086666666666666</v>
      </c>
      <c r="J19" s="5" t="n">
        <f aca="false">H19-I19</f>
        <v>-1.38333333333334</v>
      </c>
      <c r="K19" s="5" t="n">
        <f aca="false">POWER(2,-J19)</f>
        <v>2.60870413953113</v>
      </c>
      <c r="L19" s="5"/>
      <c r="M19" s="5"/>
    </row>
  </sheetData>
  <mergeCells count="30">
    <mergeCell ref="A2:A10"/>
    <mergeCell ref="B2:B4"/>
    <mergeCell ref="D2:D4"/>
    <mergeCell ref="E2:E4"/>
    <mergeCell ref="G2:G4"/>
    <mergeCell ref="L2:L4"/>
    <mergeCell ref="M2:M4"/>
    <mergeCell ref="D5:D7"/>
    <mergeCell ref="G5:G7"/>
    <mergeCell ref="L5:L7"/>
    <mergeCell ref="M5:M7"/>
    <mergeCell ref="D8:D10"/>
    <mergeCell ref="G8:G10"/>
    <mergeCell ref="L8:L10"/>
    <mergeCell ref="M8:M10"/>
    <mergeCell ref="A11:A19"/>
    <mergeCell ref="B11:B13"/>
    <mergeCell ref="D11:D13"/>
    <mergeCell ref="E11:E13"/>
    <mergeCell ref="G11:G13"/>
    <mergeCell ref="L11:L13"/>
    <mergeCell ref="M11:M13"/>
    <mergeCell ref="D14:D16"/>
    <mergeCell ref="G14:G16"/>
    <mergeCell ref="L14:L16"/>
    <mergeCell ref="M14:M16"/>
    <mergeCell ref="D17:D19"/>
    <mergeCell ref="G17:G19"/>
    <mergeCell ref="L17:L19"/>
    <mergeCell ref="M17:M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刘清伟</dc:creator>
  <dc:description/>
  <dc:language>en-US</dc:language>
  <cp:lastModifiedBy>86158</cp:lastModifiedBy>
  <dcterms:modified xsi:type="dcterms:W3CDTF">2024-02-07T14:5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D5A86EF27841318ED9E4BAE613477D_12</vt:lpwstr>
  </property>
  <property fmtid="{D5CDD505-2E9C-101B-9397-08002B2CF9AE}" pid="3" name="KSOProductBuildVer">
    <vt:lpwstr>2052-12.1.0.16120</vt:lpwstr>
  </property>
</Properties>
</file>